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2512 Asylsøgere\Update review\"/>
    </mc:Choice>
  </mc:AlternateContent>
  <bookViews>
    <workbookView xWindow="0" yWindow="0" windowWidth="19200" windowHeight="6770"/>
  </bookViews>
  <sheets>
    <sheet name="Grey" sheetId="4" r:id="rId1"/>
    <sheet name="Reviews screened" sheetId="1" r:id="rId2"/>
    <sheet name="Studies screened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" i="2" l="1"/>
  <c r="B8" i="1"/>
  <c r="E11" i="4"/>
</calcChain>
</file>

<file path=xl/sharedStrings.xml><?xml version="1.0" encoding="utf-8"?>
<sst xmlns="http://schemas.openxmlformats.org/spreadsheetml/2006/main" count="60" uniqueCount="44">
  <si>
    <t>Study</t>
  </si>
  <si>
    <t>Cleveland J. &amp; Rousseau C. (2013). Psychiatric symptoms associated with brief detention of adult asylum seekers in Canada. The Canadian Journal of Psychiatry. Volume 58(7), pages 409-416.</t>
  </si>
  <si>
    <t>Ichikawa M., Nakahara S. &amp; Wakai S. (2006). Effect of post-migration detention on mental health among Afghan asylum seekers in Japan. Australian and New Zealand Journal of Psychiatry. Volume 40, pages 341–346.</t>
  </si>
  <si>
    <t>Robjant K., Robbins I. &amp; Senior V. (2009). Psychological distress amongst immigration detainees: A cross-sectional questionnaire study. British Journal of Clinical Psychology. Volume 48, pages 275–286.</t>
  </si>
  <si>
    <t>Mares, S. Mental health consequences of detaining children and families who seek asylum: a scoping review. Eur Child Adolesc Psychiatry 30, 1615–1639 (2021). https://doi.org/10.1007/s00787-020-01629-x</t>
  </si>
  <si>
    <t xml:space="preserve">Stagg, Ed. (2020). 'Protection or punishment?' The implications of detention on the mental health and well-being of migrants, a review of the literature. MSc thesis, London School of Hygiene &amp; Tropical Medicine, Keppel Street, London, UK. 10.31234/osf.io/cp78r. </t>
  </si>
  <si>
    <t>Sweileh, W.M. Analysis and Mapping of Scientific Literature on Detention and Deportation of International Migrants (1990–2022). J Immigrant Minority Health 25, 1065–1076 (2023). https://doi.org/10.1007/s10903-023-01500-6</t>
  </si>
  <si>
    <t>Mares S. (2016). Fifteen years of detaining children who seek asylum in Australia - evidence and consequences. Australasian psychiatry : bulletin of Royal Australian and New Zealand College of Psychiatrists, 24(1), 11–14. https://doi.org/10.1177/1039856215620029</t>
  </si>
  <si>
    <t>von Werthern, M., Robjant, K., Chui, Z. et al. The impact of immigration detention on mental health: a systematic review. BMC Psychiatry 18, 382 (2018). https://doi.org/10.1186/s12888-018-1945-y</t>
  </si>
  <si>
    <t>Verhülsdonk, I., Shahab, M., &amp; Molendijk, M. (2021). Prevalence of psychiatric disorders among refugees and migrants in immigration detention: Systematic review with meta-analysis. BJPsych Open, 7(6), E204. doi:10.1192/bjo.2021.1026</t>
  </si>
  <si>
    <t>Filges, T., Montgomery, E., &amp; Kastrup, M. (2018). The Impact of Detention on the Health of Asylum Seekers: A Systematic Review. Research on Social Work Practice, 28(4), 399-414. https://doi.org/10.1177/1049731516630384</t>
  </si>
  <si>
    <t>Filges, T., Montgomery, E., Kastrup, M., &amp; Jørgensen, A. M. K. (2015). The impact of detention on the health of asylum seekers: a systematic review. Campbell Systematic Reviews, 11(1), 1-104.</t>
  </si>
  <si>
    <t>asylum detention  "mental health"</t>
  </si>
  <si>
    <t>Google scholar</t>
  </si>
  <si>
    <t>31.01.2024</t>
  </si>
  <si>
    <t>Source</t>
  </si>
  <si>
    <t>Search terms</t>
  </si>
  <si>
    <t>Hits</t>
  </si>
  <si>
    <t>Included</t>
  </si>
  <si>
    <t>Date</t>
  </si>
  <si>
    <t>Restrictions</t>
  </si>
  <si>
    <t>Sorted by date, papers added within a year</t>
  </si>
  <si>
    <t>Google</t>
  </si>
  <si>
    <t>Amnesty international</t>
  </si>
  <si>
    <t>the World Bank</t>
  </si>
  <si>
    <t>detention</t>
  </si>
  <si>
    <t>Articles and publications</t>
  </si>
  <si>
    <t>WHO Europe</t>
  </si>
  <si>
    <t>WHO Western Pacific</t>
  </si>
  <si>
    <t>detention asylum</t>
  </si>
  <si>
    <t>WHO Americas</t>
  </si>
  <si>
    <t>Detention</t>
  </si>
  <si>
    <t>Searched in Publications</t>
  </si>
  <si>
    <t>The years 2019-2024</t>
  </si>
  <si>
    <t>SSRN</t>
  </si>
  <si>
    <t>Detention asylum mental</t>
  </si>
  <si>
    <t>Open grey</t>
  </si>
  <si>
    <t>As of December 1, 2020 the OpenGrey Repository was discontinued and preserves as a closed archive in the DANS EASY data archive</t>
  </si>
  <si>
    <t>Screened those who have cited this study</t>
  </si>
  <si>
    <t>Number of studies citing</t>
  </si>
  <si>
    <t>October 2024</t>
  </si>
  <si>
    <t>Number of studies screened</t>
  </si>
  <si>
    <t>Total</t>
  </si>
  <si>
    <t>Total scree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/>
    <xf numFmtId="0" fontId="0" fillId="0" borderId="0" xfId="0" applyAlignment="1">
      <alignment vertic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tabSelected="1" workbookViewId="0">
      <selection activeCell="C12" sqref="C12"/>
    </sheetView>
  </sheetViews>
  <sheetFormatPr defaultRowHeight="14.5" x14ac:dyDescent="0.35"/>
  <cols>
    <col min="1" max="1" width="25.54296875" customWidth="1"/>
    <col min="2" max="2" width="10.1796875" bestFit="1" customWidth="1"/>
    <col min="3" max="3" width="35.7265625" customWidth="1"/>
    <col min="4" max="4" width="39.7265625" bestFit="1" customWidth="1"/>
  </cols>
  <sheetData>
    <row r="1" spans="1:6" x14ac:dyDescent="0.35">
      <c r="A1" t="s">
        <v>15</v>
      </c>
      <c r="B1" t="s">
        <v>19</v>
      </c>
      <c r="C1" t="s">
        <v>16</v>
      </c>
      <c r="D1" t="s">
        <v>20</v>
      </c>
      <c r="E1" t="s">
        <v>17</v>
      </c>
      <c r="F1" t="s">
        <v>18</v>
      </c>
    </row>
    <row r="2" spans="1:6" x14ac:dyDescent="0.35">
      <c r="A2" t="s">
        <v>13</v>
      </c>
      <c r="B2" t="s">
        <v>14</v>
      </c>
      <c r="C2" t="s">
        <v>12</v>
      </c>
      <c r="D2" t="s">
        <v>21</v>
      </c>
      <c r="E2">
        <v>29</v>
      </c>
      <c r="F2">
        <v>0</v>
      </c>
    </row>
    <row r="3" spans="1:6" x14ac:dyDescent="0.35">
      <c r="A3" t="s">
        <v>22</v>
      </c>
      <c r="B3" t="s">
        <v>14</v>
      </c>
      <c r="C3" t="s">
        <v>12</v>
      </c>
      <c r="E3">
        <v>200</v>
      </c>
      <c r="F3">
        <v>0</v>
      </c>
    </row>
    <row r="4" spans="1:6" x14ac:dyDescent="0.35">
      <c r="A4" t="s">
        <v>27</v>
      </c>
      <c r="B4" t="s">
        <v>14</v>
      </c>
      <c r="C4" t="s">
        <v>25</v>
      </c>
      <c r="D4" t="s">
        <v>26</v>
      </c>
      <c r="E4">
        <v>2</v>
      </c>
      <c r="F4">
        <v>0</v>
      </c>
    </row>
    <row r="5" spans="1:6" x14ac:dyDescent="0.35">
      <c r="A5" t="s">
        <v>28</v>
      </c>
      <c r="B5" t="s">
        <v>14</v>
      </c>
      <c r="C5" t="s">
        <v>25</v>
      </c>
      <c r="E5">
        <v>10</v>
      </c>
      <c r="F5">
        <v>0</v>
      </c>
    </row>
    <row r="6" spans="1:6" x14ac:dyDescent="0.35">
      <c r="A6" t="s">
        <v>30</v>
      </c>
      <c r="B6" t="s">
        <v>14</v>
      </c>
      <c r="C6" t="s">
        <v>29</v>
      </c>
      <c r="E6">
        <v>205</v>
      </c>
      <c r="F6">
        <v>0</v>
      </c>
    </row>
    <row r="7" spans="1:6" x14ac:dyDescent="0.35">
      <c r="A7" t="s">
        <v>24</v>
      </c>
      <c r="B7" t="s">
        <v>14</v>
      </c>
      <c r="C7" t="s">
        <v>31</v>
      </c>
      <c r="D7" t="s">
        <v>32</v>
      </c>
      <c r="E7">
        <v>31</v>
      </c>
      <c r="F7">
        <v>0</v>
      </c>
    </row>
    <row r="8" spans="1:6" x14ac:dyDescent="0.35">
      <c r="A8" t="s">
        <v>23</v>
      </c>
      <c r="B8" t="s">
        <v>14</v>
      </c>
      <c r="C8" t="s">
        <v>31</v>
      </c>
      <c r="D8" t="s">
        <v>33</v>
      </c>
      <c r="E8">
        <v>84</v>
      </c>
      <c r="F8">
        <v>0</v>
      </c>
    </row>
    <row r="9" spans="1:6" x14ac:dyDescent="0.35">
      <c r="A9" t="s">
        <v>34</v>
      </c>
      <c r="B9" t="s">
        <v>14</v>
      </c>
      <c r="C9" t="s">
        <v>35</v>
      </c>
      <c r="E9">
        <v>7</v>
      </c>
      <c r="F9">
        <v>0</v>
      </c>
    </row>
    <row r="10" spans="1:6" x14ac:dyDescent="0.35">
      <c r="A10" t="s">
        <v>36</v>
      </c>
      <c r="C10" t="s">
        <v>37</v>
      </c>
    </row>
    <row r="11" spans="1:6" x14ac:dyDescent="0.35">
      <c r="A11" t="s">
        <v>43</v>
      </c>
      <c r="E11">
        <f>SUM(E2:E9)</f>
        <v>56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A2" sqref="A2"/>
    </sheetView>
  </sheetViews>
  <sheetFormatPr defaultRowHeight="14.5" x14ac:dyDescent="0.35"/>
  <cols>
    <col min="1" max="1" width="54" customWidth="1"/>
    <col min="2" max="2" width="31.1796875" customWidth="1"/>
  </cols>
  <sheetData>
    <row r="1" spans="1:9" x14ac:dyDescent="0.35">
      <c r="A1" t="s">
        <v>0</v>
      </c>
      <c r="B1" t="s">
        <v>41</v>
      </c>
    </row>
    <row r="2" spans="1:9" ht="72.5" x14ac:dyDescent="0.35">
      <c r="A2" s="3" t="s">
        <v>7</v>
      </c>
      <c r="B2">
        <v>0</v>
      </c>
    </row>
    <row r="3" spans="1:9" ht="58" x14ac:dyDescent="0.35">
      <c r="A3" s="3" t="s">
        <v>4</v>
      </c>
      <c r="B3">
        <v>22</v>
      </c>
    </row>
    <row r="4" spans="1:9" ht="72.5" x14ac:dyDescent="0.35">
      <c r="A4" s="3" t="s">
        <v>5</v>
      </c>
      <c r="B4">
        <v>22</v>
      </c>
    </row>
    <row r="5" spans="1:9" ht="58" x14ac:dyDescent="0.35">
      <c r="A5" s="3" t="s">
        <v>6</v>
      </c>
      <c r="B5">
        <v>906</v>
      </c>
      <c r="I5" s="1"/>
    </row>
    <row r="6" spans="1:9" ht="72.5" x14ac:dyDescent="0.35">
      <c r="A6" s="3" t="s">
        <v>9</v>
      </c>
      <c r="B6">
        <v>9</v>
      </c>
    </row>
    <row r="7" spans="1:9" ht="58" x14ac:dyDescent="0.35">
      <c r="A7" s="3" t="s">
        <v>8</v>
      </c>
      <c r="B7">
        <v>26</v>
      </c>
    </row>
    <row r="8" spans="1:9" x14ac:dyDescent="0.35">
      <c r="A8" s="3" t="s">
        <v>42</v>
      </c>
      <c r="B8">
        <f>SUM(B2:B7)</f>
        <v>9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B7" sqref="B7"/>
    </sheetView>
  </sheetViews>
  <sheetFormatPr defaultRowHeight="14.5" x14ac:dyDescent="0.35"/>
  <cols>
    <col min="1" max="1" width="80" customWidth="1"/>
    <col min="2" max="2" width="22.26953125" customWidth="1"/>
    <col min="3" max="3" width="15.1796875" customWidth="1"/>
  </cols>
  <sheetData>
    <row r="1" spans="1:3" x14ac:dyDescent="0.35">
      <c r="A1" t="s">
        <v>38</v>
      </c>
      <c r="B1" t="s">
        <v>39</v>
      </c>
      <c r="C1" t="s">
        <v>19</v>
      </c>
    </row>
    <row r="2" spans="1:3" ht="43.5" x14ac:dyDescent="0.35">
      <c r="A2" s="2" t="s">
        <v>1</v>
      </c>
      <c r="B2">
        <v>100</v>
      </c>
      <c r="C2" t="s">
        <v>40</v>
      </c>
    </row>
    <row r="3" spans="1:3" ht="43.5" x14ac:dyDescent="0.35">
      <c r="A3" s="3" t="s">
        <v>11</v>
      </c>
      <c r="B3">
        <v>22</v>
      </c>
      <c r="C3" t="s">
        <v>40</v>
      </c>
    </row>
    <row r="4" spans="1:3" ht="43.5" x14ac:dyDescent="0.35">
      <c r="A4" s="3" t="s">
        <v>10</v>
      </c>
      <c r="B4">
        <v>75</v>
      </c>
      <c r="C4" t="s">
        <v>40</v>
      </c>
    </row>
    <row r="5" spans="1:3" ht="43.5" x14ac:dyDescent="0.35">
      <c r="A5" s="3" t="s">
        <v>2</v>
      </c>
      <c r="B5">
        <v>124</v>
      </c>
      <c r="C5" t="s">
        <v>40</v>
      </c>
    </row>
    <row r="6" spans="1:3" ht="43.5" x14ac:dyDescent="0.35">
      <c r="A6" s="3" t="s">
        <v>3</v>
      </c>
      <c r="B6">
        <v>155</v>
      </c>
      <c r="C6" t="s">
        <v>40</v>
      </c>
    </row>
    <row r="7" spans="1:3" x14ac:dyDescent="0.35">
      <c r="A7" s="3" t="s">
        <v>42</v>
      </c>
      <c r="B7">
        <f>SUM(B2:B6)</f>
        <v>47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Grey</vt:lpstr>
      <vt:lpstr>Reviews screened</vt:lpstr>
      <vt:lpstr>Studies screened</vt:lpstr>
    </vt:vector>
  </TitlesOfParts>
  <Company>Statens 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ne Filges</dc:creator>
  <cp:lastModifiedBy>Trine Filges</cp:lastModifiedBy>
  <dcterms:created xsi:type="dcterms:W3CDTF">2023-11-08T06:30:38Z</dcterms:created>
  <dcterms:modified xsi:type="dcterms:W3CDTF">2024-02-15T05:26:46Z</dcterms:modified>
</cp:coreProperties>
</file>